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neelaka/Documents/UTK-files/Lab/Paper/Submitted/SAM-methylation/submission-files/PLoS/2nd submission/"/>
    </mc:Choice>
  </mc:AlternateContent>
  <xr:revisionPtr revIDLastSave="0" documentId="13_ncr:1_{E11D8283-78C5-AF4B-B504-470607F8CCAC}" xr6:coauthVersionLast="47" xr6:coauthVersionMax="47" xr10:uidLastSave="{00000000-0000-0000-0000-000000000000}"/>
  <bookViews>
    <workbookView xWindow="15000" yWindow="860" windowWidth="28040" windowHeight="17440" xr2:uid="{DBBB7DE6-FC4D-D541-916B-C79F6DC86DCC}"/>
  </bookViews>
  <sheets>
    <sheet name="1A" sheetId="1" r:id="rId1"/>
    <sheet name="1B" sheetId="2" r:id="rId2"/>
    <sheet name="2B" sheetId="3" r:id="rId3"/>
    <sheet name="2C" sheetId="4" r:id="rId4"/>
    <sheet name="3A" sheetId="5" r:id="rId5"/>
    <sheet name="3B" sheetId="6" r:id="rId6"/>
    <sheet name="3C" sheetId="7" r:id="rId7"/>
    <sheet name="3D" sheetId="8" r:id="rId8"/>
    <sheet name="5D" sheetId="9" r:id="rId9"/>
    <sheet name="5E" sheetId="10" r:id="rId10"/>
    <sheet name="Supp. Fig. 1A" sheetId="11" r:id="rId11"/>
    <sheet name="Supp. Fig. 2B" sheetId="12" r:id="rId12"/>
    <sheet name="Supp. Fig. 4B" sheetId="13" r:id="rId1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10" i="9" l="1"/>
  <c r="H10" i="9"/>
  <c r="B12" i="12"/>
  <c r="C11" i="12"/>
  <c r="B11" i="12"/>
  <c r="I14" i="11"/>
  <c r="G14" i="11"/>
  <c r="E14" i="11"/>
  <c r="C14" i="11"/>
  <c r="C13" i="11"/>
  <c r="J13" i="11"/>
  <c r="I13" i="11"/>
  <c r="H13" i="11"/>
  <c r="G13" i="11"/>
  <c r="F13" i="11"/>
  <c r="E13" i="11"/>
  <c r="D13" i="11"/>
  <c r="B12" i="6"/>
  <c r="C11" i="6"/>
  <c r="B11" i="6"/>
  <c r="B12" i="13"/>
  <c r="C11" i="13"/>
  <c r="B11" i="13"/>
  <c r="B12" i="10"/>
  <c r="C11" i="10"/>
  <c r="B11" i="10"/>
  <c r="B12" i="8"/>
  <c r="C11" i="8"/>
  <c r="B11" i="8"/>
  <c r="B12" i="7"/>
  <c r="C11" i="7"/>
  <c r="B11" i="7"/>
  <c r="B13" i="5"/>
  <c r="C12" i="5"/>
  <c r="B12" i="5"/>
  <c r="D13" i="4"/>
  <c r="B13" i="4"/>
  <c r="E12" i="4"/>
  <c r="D12" i="4"/>
  <c r="C12" i="4"/>
  <c r="F14" i="2"/>
  <c r="B12" i="4"/>
  <c r="D14" i="3"/>
  <c r="B14" i="3"/>
  <c r="E13" i="3"/>
  <c r="D13" i="3"/>
  <c r="C13" i="3"/>
  <c r="B13" i="3"/>
  <c r="B14" i="2"/>
  <c r="H14" i="2"/>
  <c r="D14" i="2"/>
  <c r="I13" i="2"/>
  <c r="H13" i="2"/>
  <c r="G13" i="2"/>
  <c r="F13" i="2"/>
  <c r="E13" i="2"/>
  <c r="D13" i="2"/>
  <c r="C13" i="2"/>
  <c r="B13" i="2"/>
  <c r="I14" i="1"/>
  <c r="H14" i="1"/>
  <c r="G14" i="1"/>
  <c r="F14" i="1"/>
  <c r="E14" i="1"/>
  <c r="D14" i="1"/>
  <c r="C14" i="1"/>
  <c r="B14" i="1"/>
</calcChain>
</file>

<file path=xl/sharedStrings.xml><?xml version="1.0" encoding="utf-8"?>
<sst xmlns="http://schemas.openxmlformats.org/spreadsheetml/2006/main" count="90" uniqueCount="19">
  <si>
    <t>UI</t>
  </si>
  <si>
    <t>I</t>
  </si>
  <si>
    <t>AVERAGE</t>
  </si>
  <si>
    <t>TTEST</t>
  </si>
  <si>
    <t>mock</t>
  </si>
  <si>
    <t>SAM (10μM)</t>
  </si>
  <si>
    <t>DZNep (20 μM)</t>
  </si>
  <si>
    <t>DZNep (5 μM)</t>
  </si>
  <si>
    <t>Mock</t>
  </si>
  <si>
    <t>SAM (10uM)</t>
  </si>
  <si>
    <t xml:space="preserve">day 1 </t>
  </si>
  <si>
    <t>day 3</t>
  </si>
  <si>
    <t>day 5</t>
  </si>
  <si>
    <t>day 7</t>
  </si>
  <si>
    <t>SamE (10uM)</t>
  </si>
  <si>
    <t>ZikV</t>
  </si>
  <si>
    <t>Actin</t>
  </si>
  <si>
    <t>ZikV/Actin intensity</t>
  </si>
  <si>
    <t>DzNE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12"/>
      <name val="Arial"/>
      <family val="2"/>
    </font>
    <font>
      <sz val="12"/>
      <color theme="1"/>
      <name val="Arial"/>
      <family val="2"/>
    </font>
    <font>
      <sz val="10"/>
      <name val="Arial"/>
      <family val="2"/>
    </font>
    <font>
      <sz val="12"/>
      <color rgb="FF000000"/>
      <name val="Calibri"/>
      <family val="2"/>
      <scheme val="minor"/>
    </font>
    <font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1" fillId="0" borderId="1" xfId="0" applyFont="1" applyBorder="1" applyAlignment="1">
      <alignment horizontal="center"/>
    </xf>
    <xf numFmtId="0" fontId="1" fillId="0" borderId="1" xfId="0" applyFont="1" applyBorder="1"/>
    <xf numFmtId="0" fontId="0" fillId="0" borderId="1" xfId="0" applyBorder="1"/>
    <xf numFmtId="0" fontId="2" fillId="0" borderId="1" xfId="0" applyFont="1" applyBorder="1"/>
    <xf numFmtId="0" fontId="2" fillId="0" borderId="0" xfId="0" applyFont="1"/>
    <xf numFmtId="0" fontId="3" fillId="0" borderId="1" xfId="0" applyFont="1" applyBorder="1"/>
    <xf numFmtId="0" fontId="0" fillId="0" borderId="1" xfId="0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1F962C-C7BE-EF4C-B35B-2626DF707234}">
  <dimension ref="A4:I14"/>
  <sheetViews>
    <sheetView tabSelected="1" workbookViewId="0">
      <selection activeCell="L27" sqref="L27"/>
    </sheetView>
  </sheetViews>
  <sheetFormatPr baseColWidth="10" defaultRowHeight="16" x14ac:dyDescent="0.2"/>
  <sheetData>
    <row r="4" spans="1:9" x14ac:dyDescent="0.2">
      <c r="A4" s="4"/>
      <c r="B4" s="8" t="s">
        <v>10</v>
      </c>
      <c r="C4" s="8"/>
      <c r="D4" s="8" t="s">
        <v>11</v>
      </c>
      <c r="E4" s="8"/>
      <c r="F4" s="9" t="s">
        <v>12</v>
      </c>
      <c r="G4" s="9"/>
      <c r="H4" s="9" t="s">
        <v>13</v>
      </c>
      <c r="I4" s="9"/>
    </row>
    <row r="5" spans="1:9" x14ac:dyDescent="0.2">
      <c r="A5" s="5"/>
      <c r="B5" s="2" t="s">
        <v>0</v>
      </c>
      <c r="C5" s="2" t="s">
        <v>1</v>
      </c>
      <c r="D5" s="2" t="s">
        <v>0</v>
      </c>
      <c r="E5" s="2" t="s">
        <v>1</v>
      </c>
      <c r="F5" s="2" t="s">
        <v>0</v>
      </c>
      <c r="G5" s="2" t="s">
        <v>1</v>
      </c>
      <c r="H5" s="2" t="s">
        <v>0</v>
      </c>
      <c r="I5" s="2" t="s">
        <v>1</v>
      </c>
    </row>
    <row r="6" spans="1:9" x14ac:dyDescent="0.2">
      <c r="A6" s="5">
        <v>1</v>
      </c>
      <c r="B6" s="3">
        <v>0.61011389999999999</v>
      </c>
      <c r="C6" s="3">
        <v>5.944483</v>
      </c>
      <c r="D6" s="3">
        <v>4.9065240000000003E-2</v>
      </c>
      <c r="E6" s="3">
        <v>76.189130000000006</v>
      </c>
      <c r="F6" s="3">
        <v>4.3490090000000002E-2</v>
      </c>
      <c r="G6" s="3">
        <v>102.3848</v>
      </c>
      <c r="H6" s="3">
        <v>6.0762400000000001E-2</v>
      </c>
      <c r="I6" s="3">
        <v>64.440960000000004</v>
      </c>
    </row>
    <row r="7" spans="1:9" x14ac:dyDescent="0.2">
      <c r="A7" s="5">
        <v>2</v>
      </c>
      <c r="B7" s="3">
        <v>2.1918899999999999</v>
      </c>
      <c r="C7" s="3">
        <v>3.4214509999999998</v>
      </c>
      <c r="D7" s="3">
        <v>9.4741919999999993E-2</v>
      </c>
      <c r="E7" s="3">
        <v>237.71619999999999</v>
      </c>
      <c r="F7" s="3">
        <v>0.1224108</v>
      </c>
      <c r="G7" s="3">
        <v>183.13130000000001</v>
      </c>
      <c r="H7" s="3">
        <v>1.3847190000000001E-2</v>
      </c>
      <c r="I7" s="3">
        <v>146.4726</v>
      </c>
    </row>
    <row r="8" spans="1:9" x14ac:dyDescent="0.2">
      <c r="A8" s="5">
        <v>3</v>
      </c>
      <c r="B8" s="3">
        <v>1.0231179999999999E-3</v>
      </c>
      <c r="C8" s="3">
        <v>3.8406630000000002</v>
      </c>
      <c r="D8" s="3">
        <v>1.2604160000000001E-3</v>
      </c>
      <c r="E8" s="3">
        <v>29.388919999999999</v>
      </c>
      <c r="F8" s="3">
        <v>1.7805250000000002E-2</v>
      </c>
      <c r="G8" s="3">
        <v>27.794080000000001</v>
      </c>
      <c r="H8" s="3">
        <v>7.1005419999999996E-3</v>
      </c>
      <c r="I8" s="3">
        <v>57.24335</v>
      </c>
    </row>
    <row r="9" spans="1:9" x14ac:dyDescent="0.2">
      <c r="A9" s="5">
        <v>4</v>
      </c>
      <c r="B9" s="3">
        <v>1.403056E-3</v>
      </c>
      <c r="C9" s="3">
        <v>0.41142420000000002</v>
      </c>
      <c r="D9" s="3">
        <v>6.6159529999999999E-3</v>
      </c>
      <c r="E9" s="3">
        <v>94.056560000000005</v>
      </c>
      <c r="F9" s="3">
        <v>3.9969649999999999E-3</v>
      </c>
      <c r="G9" s="3">
        <v>35.675960000000003</v>
      </c>
      <c r="H9" s="3">
        <v>3.2416550000000002E-2</v>
      </c>
      <c r="I9" s="3">
        <v>73.406559999999999</v>
      </c>
    </row>
    <row r="10" spans="1:9" x14ac:dyDescent="0.2">
      <c r="A10" s="5">
        <v>5</v>
      </c>
      <c r="B10" s="3">
        <v>4.8211499999999997E-4</v>
      </c>
      <c r="C10" s="3">
        <v>1.3448910000000001</v>
      </c>
      <c r="D10" s="3">
        <v>6.1015720000000004E-3</v>
      </c>
      <c r="E10" s="3">
        <v>11.33043</v>
      </c>
      <c r="F10" s="3">
        <v>4.6079500000000004E-3</v>
      </c>
      <c r="G10" s="3">
        <v>64.04522</v>
      </c>
      <c r="H10" s="3">
        <v>3.1411889999999998E-2</v>
      </c>
      <c r="I10" s="3">
        <v>165.9109</v>
      </c>
    </row>
    <row r="11" spans="1:9" x14ac:dyDescent="0.2">
      <c r="A11" s="5">
        <v>6</v>
      </c>
      <c r="B11" s="3">
        <v>1.3903769999999999E-3</v>
      </c>
      <c r="C11" s="3">
        <v>5.7780749999999999E-2</v>
      </c>
      <c r="D11" s="3">
        <v>1.9971680000000001E-3</v>
      </c>
      <c r="E11" s="3">
        <v>1.0277160000000001</v>
      </c>
      <c r="F11" s="3">
        <v>9.2335500000000005E-4</v>
      </c>
      <c r="G11" s="3">
        <v>11.897180000000001</v>
      </c>
      <c r="H11" s="3">
        <v>3.2771089999999998E-3</v>
      </c>
      <c r="I11" s="3">
        <v>55.726889999999997</v>
      </c>
    </row>
    <row r="12" spans="1:9" x14ac:dyDescent="0.2">
      <c r="A12" s="5">
        <v>7</v>
      </c>
      <c r="B12" s="3">
        <v>8.6353500000000002E-4</v>
      </c>
      <c r="C12" s="3">
        <v>8.0201149999999999E-2</v>
      </c>
      <c r="D12" s="3">
        <v>2.47104E-4</v>
      </c>
      <c r="E12" s="3">
        <v>1.108922</v>
      </c>
      <c r="F12" s="3">
        <v>6.5224800000000002E-4</v>
      </c>
      <c r="G12" s="3">
        <v>10.531169999999999</v>
      </c>
      <c r="H12" s="3">
        <v>8.5227000000000002E-4</v>
      </c>
      <c r="I12" s="3">
        <v>4.993976</v>
      </c>
    </row>
    <row r="13" spans="1:9" x14ac:dyDescent="0.2">
      <c r="A13" s="5">
        <v>8</v>
      </c>
      <c r="B13" s="3">
        <v>3.3443219999999998E-3</v>
      </c>
      <c r="C13" s="3">
        <v>3.6536539999999999E-2</v>
      </c>
      <c r="D13" s="3">
        <v>6.8834300000000001E-4</v>
      </c>
      <c r="E13" s="3">
        <v>0.83711599999999997</v>
      </c>
      <c r="F13" s="3">
        <v>9.2748199999999998E-4</v>
      </c>
      <c r="G13" s="3">
        <v>14.054500000000001</v>
      </c>
      <c r="H13" s="5"/>
      <c r="I13" s="3">
        <v>3.422882</v>
      </c>
    </row>
    <row r="14" spans="1:9" x14ac:dyDescent="0.2">
      <c r="A14" s="5" t="s">
        <v>2</v>
      </c>
      <c r="B14" s="5">
        <f t="shared" ref="B14:I14" si="0">AVERAGE(B6:B13)</f>
        <v>0.35131380287499997</v>
      </c>
      <c r="C14" s="5">
        <f t="shared" si="0"/>
        <v>1.89217883</v>
      </c>
      <c r="D14" s="5">
        <f t="shared" si="0"/>
        <v>2.0089714499999998E-2</v>
      </c>
      <c r="E14" s="5">
        <f t="shared" si="0"/>
        <v>56.456874249999991</v>
      </c>
      <c r="F14" s="5">
        <f t="shared" si="0"/>
        <v>2.4351767499999996E-2</v>
      </c>
      <c r="G14" s="5">
        <f t="shared" si="0"/>
        <v>56.189276249999992</v>
      </c>
      <c r="H14" s="5">
        <f t="shared" si="0"/>
        <v>2.1381135857142856E-2</v>
      </c>
      <c r="I14" s="5">
        <f t="shared" si="0"/>
        <v>71.452264749999998</v>
      </c>
    </row>
  </sheetData>
  <mergeCells count="4">
    <mergeCell ref="B4:C4"/>
    <mergeCell ref="D4:E4"/>
    <mergeCell ref="F4:G4"/>
    <mergeCell ref="H4:I4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EFA3B1-0F10-D74D-837E-80BB034F1619}">
  <dimension ref="A5:C12"/>
  <sheetViews>
    <sheetView workbookViewId="0">
      <selection activeCell="A5" sqref="A5:C12"/>
    </sheetView>
  </sheetViews>
  <sheetFormatPr baseColWidth="10" defaultRowHeight="16" x14ac:dyDescent="0.2"/>
  <cols>
    <col min="3" max="3" width="16.6640625" customWidth="1"/>
  </cols>
  <sheetData>
    <row r="5" spans="1:3" x14ac:dyDescent="0.2">
      <c r="A5" s="5"/>
      <c r="B5" s="2" t="s">
        <v>4</v>
      </c>
      <c r="C5" s="2" t="s">
        <v>6</v>
      </c>
    </row>
    <row r="6" spans="1:3" x14ac:dyDescent="0.2">
      <c r="A6" s="5"/>
      <c r="B6" s="3">
        <v>2.8519589999999999</v>
      </c>
      <c r="C6" s="3">
        <v>1.893934</v>
      </c>
    </row>
    <row r="7" spans="1:3" x14ac:dyDescent="0.2">
      <c r="A7" s="5"/>
      <c r="B7" s="3">
        <v>2.5892490000000001</v>
      </c>
      <c r="C7" s="3">
        <v>2.468604</v>
      </c>
    </row>
    <row r="8" spans="1:3" x14ac:dyDescent="0.2">
      <c r="A8" s="5"/>
      <c r="B8" s="3">
        <v>2.8441909999999999</v>
      </c>
      <c r="C8" s="3">
        <v>2.005779</v>
      </c>
    </row>
    <row r="9" spans="1:3" x14ac:dyDescent="0.2">
      <c r="A9" s="5"/>
      <c r="B9" s="3">
        <v>2.3059889999999998</v>
      </c>
      <c r="C9" s="3">
        <v>1.564308</v>
      </c>
    </row>
    <row r="10" spans="1:3" x14ac:dyDescent="0.2">
      <c r="A10" s="5"/>
      <c r="B10" s="3">
        <v>2.3858619999999999</v>
      </c>
      <c r="C10" s="3">
        <v>0.95616959999999995</v>
      </c>
    </row>
    <row r="11" spans="1:3" x14ac:dyDescent="0.2">
      <c r="A11" s="5" t="s">
        <v>2</v>
      </c>
      <c r="B11" s="5">
        <f>AVERAGE(B6:B10)</f>
        <v>2.59545</v>
      </c>
      <c r="C11" s="5">
        <f>AVERAGE(C6:C10)</f>
        <v>1.7777589200000001</v>
      </c>
    </row>
    <row r="12" spans="1:3" x14ac:dyDescent="0.2">
      <c r="A12" s="5" t="s">
        <v>3</v>
      </c>
      <c r="B12" s="5">
        <f>TTEST(B6:B10,C6:C10,2,2)</f>
        <v>1.7945027170572517E-2</v>
      </c>
      <c r="C12" s="5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1AF9C1-5B0D-E345-8F3A-35B77533944C}">
  <dimension ref="A4:J14"/>
  <sheetViews>
    <sheetView workbookViewId="0">
      <selection activeCell="I14" sqref="I14"/>
    </sheetView>
  </sheetViews>
  <sheetFormatPr baseColWidth="10" defaultRowHeight="16" x14ac:dyDescent="0.2"/>
  <sheetData>
    <row r="4" spans="1:10" x14ac:dyDescent="0.2">
      <c r="A4" s="6"/>
      <c r="B4" s="5"/>
      <c r="C4" s="10" t="s">
        <v>10</v>
      </c>
      <c r="D4" s="10"/>
      <c r="E4" s="10" t="s">
        <v>11</v>
      </c>
      <c r="F4" s="10"/>
      <c r="G4" s="11" t="s">
        <v>12</v>
      </c>
      <c r="H4" s="11"/>
      <c r="I4" s="11" t="s">
        <v>13</v>
      </c>
      <c r="J4" s="11"/>
    </row>
    <row r="5" spans="1:10" x14ac:dyDescent="0.2">
      <c r="A5" s="6"/>
      <c r="B5" s="5"/>
      <c r="C5" s="2" t="s">
        <v>0</v>
      </c>
      <c r="D5" s="2" t="s">
        <v>1</v>
      </c>
      <c r="E5" s="2" t="s">
        <v>0</v>
      </c>
      <c r="F5" s="2" t="s">
        <v>1</v>
      </c>
      <c r="G5" s="2" t="s">
        <v>0</v>
      </c>
      <c r="H5" s="2" t="s">
        <v>1</v>
      </c>
      <c r="I5" s="2" t="s">
        <v>0</v>
      </c>
      <c r="J5" s="2" t="s">
        <v>1</v>
      </c>
    </row>
    <row r="6" spans="1:10" x14ac:dyDescent="0.2">
      <c r="A6" s="6"/>
      <c r="B6" s="5">
        <v>1</v>
      </c>
      <c r="C6" s="3">
        <v>5.5900000000000004E-3</v>
      </c>
      <c r="D6" s="3">
        <v>8.8000000000000005E-3</v>
      </c>
      <c r="E6" s="3">
        <v>8.2799999999999992E-3</v>
      </c>
      <c r="F6" s="3">
        <v>1.77E-2</v>
      </c>
      <c r="G6" s="3">
        <v>1.7899999999999999E-2</v>
      </c>
      <c r="H6" s="3">
        <v>5.8199999999999997E-3</v>
      </c>
      <c r="I6" s="3">
        <v>8.1200000000000005E-3</v>
      </c>
      <c r="J6" s="3">
        <v>5.7400000000000003E-3</v>
      </c>
    </row>
    <row r="7" spans="1:10" x14ac:dyDescent="0.2">
      <c r="A7" s="6"/>
      <c r="B7" s="5">
        <v>2</v>
      </c>
      <c r="C7" s="3">
        <v>2.2899999999999999E-3</v>
      </c>
      <c r="D7" s="3">
        <v>4.1099999999999999E-3</v>
      </c>
      <c r="E7" s="3">
        <v>9.9600000000000001E-3</v>
      </c>
      <c r="F7" s="3">
        <v>1.67E-2</v>
      </c>
      <c r="G7" s="3">
        <v>1.9300000000000001E-2</v>
      </c>
      <c r="H7" s="3">
        <v>1.17E-2</v>
      </c>
      <c r="I7" s="3">
        <v>4.7099999999999998E-3</v>
      </c>
      <c r="J7" s="3">
        <v>6.9100000000000003E-3</v>
      </c>
    </row>
    <row r="8" spans="1:10" x14ac:dyDescent="0.2">
      <c r="A8" s="6"/>
      <c r="B8" s="5">
        <v>3</v>
      </c>
      <c r="C8" s="3">
        <v>6.1700000000000001E-3</v>
      </c>
      <c r="D8" s="3">
        <v>4.3600000000000002E-3</v>
      </c>
      <c r="E8" s="3">
        <v>7.2300000000000003E-3</v>
      </c>
      <c r="F8" s="3">
        <v>3.0500000000000002E-3</v>
      </c>
      <c r="G8" s="3">
        <v>3.2699999999999999E-3</v>
      </c>
      <c r="H8" s="3">
        <v>2.0600000000000002E-3</v>
      </c>
      <c r="I8" s="3">
        <v>8.5000000000000006E-3</v>
      </c>
      <c r="J8" s="3">
        <v>8.3499999999999998E-3</v>
      </c>
    </row>
    <row r="9" spans="1:10" x14ac:dyDescent="0.2">
      <c r="A9" s="6"/>
      <c r="B9" s="5">
        <v>4</v>
      </c>
      <c r="C9" s="3">
        <v>6.0499999999999998E-3</v>
      </c>
      <c r="D9" s="3">
        <v>3.8700000000000002E-3</v>
      </c>
      <c r="E9" s="3">
        <v>5.45E-3</v>
      </c>
      <c r="F9" s="3">
        <v>3.1099999999999999E-3</v>
      </c>
      <c r="G9" s="3">
        <v>3.96E-3</v>
      </c>
      <c r="H9" s="3">
        <v>2.7799999999999999E-3</v>
      </c>
      <c r="I9" s="3">
        <v>9.8600000000000007E-3</v>
      </c>
      <c r="J9" s="3">
        <v>4.9399999999999999E-3</v>
      </c>
    </row>
    <row r="10" spans="1:10" x14ac:dyDescent="0.2">
      <c r="A10" s="6"/>
      <c r="B10" s="5">
        <v>5</v>
      </c>
      <c r="C10" s="3">
        <v>4.5399999999999998E-3</v>
      </c>
      <c r="D10" s="3">
        <v>5.0299999999999997E-3</v>
      </c>
      <c r="E10" s="3">
        <v>6.1199999999999996E-3</v>
      </c>
      <c r="F10" s="3">
        <v>4.4200000000000003E-3</v>
      </c>
      <c r="G10" s="3">
        <v>4.9899999999999996E-3</v>
      </c>
      <c r="H10" s="3">
        <v>3.1099999999999999E-3</v>
      </c>
      <c r="I10" s="3">
        <v>6.6400000000000001E-3</v>
      </c>
      <c r="J10" s="3">
        <v>4.7999999999999996E-3</v>
      </c>
    </row>
    <row r="11" spans="1:10" x14ac:dyDescent="0.2">
      <c r="A11" s="6"/>
      <c r="B11" s="5">
        <v>6</v>
      </c>
      <c r="C11" s="3">
        <v>4.9899999999999996E-3</v>
      </c>
      <c r="D11" s="3">
        <v>4.6899999999999997E-3</v>
      </c>
      <c r="E11" s="3">
        <v>4.3800000000000002E-3</v>
      </c>
      <c r="F11" s="3">
        <v>4.1000000000000003E-3</v>
      </c>
      <c r="G11" s="3">
        <v>6.0899999999999999E-3</v>
      </c>
      <c r="H11" s="3">
        <v>3.15E-3</v>
      </c>
      <c r="I11" s="3">
        <v>9.5099999999999994E-3</v>
      </c>
      <c r="J11" s="3">
        <v>9.0100000000000006E-3</v>
      </c>
    </row>
    <row r="12" spans="1:10" x14ac:dyDescent="0.2">
      <c r="A12" s="6"/>
      <c r="B12" s="5">
        <v>7</v>
      </c>
      <c r="C12" s="3">
        <v>4.5100000000000001E-3</v>
      </c>
      <c r="D12" s="3">
        <v>3.8500000000000001E-3</v>
      </c>
      <c r="E12" s="3">
        <v>5.94E-3</v>
      </c>
      <c r="F12" s="3">
        <v>2.99E-3</v>
      </c>
      <c r="G12" s="3">
        <v>4.8900000000000002E-3</v>
      </c>
      <c r="H12" s="3">
        <v>2.97E-3</v>
      </c>
      <c r="I12" s="3">
        <v>4.1099999999999999E-3</v>
      </c>
      <c r="J12" s="3">
        <v>1.1212E-2</v>
      </c>
    </row>
    <row r="13" spans="1:10" x14ac:dyDescent="0.2">
      <c r="A13" s="6"/>
      <c r="B13" s="5" t="s">
        <v>2</v>
      </c>
      <c r="C13" s="5">
        <f t="shared" ref="C13:J13" si="0">AVERAGE(C6:C12)</f>
        <v>4.8771428571428568E-3</v>
      </c>
      <c r="D13" s="5">
        <f t="shared" si="0"/>
        <v>4.9585714285714285E-3</v>
      </c>
      <c r="E13" s="5">
        <f t="shared" si="0"/>
        <v>6.7657142857142855E-3</v>
      </c>
      <c r="F13" s="5">
        <f t="shared" si="0"/>
        <v>7.4385714285714281E-3</v>
      </c>
      <c r="G13" s="5">
        <f t="shared" si="0"/>
        <v>8.6285714285714282E-3</v>
      </c>
      <c r="H13" s="5">
        <f t="shared" si="0"/>
        <v>4.5128571428571431E-3</v>
      </c>
      <c r="I13" s="5">
        <f t="shared" si="0"/>
        <v>7.3500000000000006E-3</v>
      </c>
      <c r="J13" s="5">
        <f t="shared" si="0"/>
        <v>7.280285714285714E-3</v>
      </c>
    </row>
    <row r="14" spans="1:10" x14ac:dyDescent="0.2">
      <c r="A14" s="6"/>
      <c r="B14" s="5" t="s">
        <v>3</v>
      </c>
      <c r="C14" s="5">
        <f>TTEST(C6:C12,D6:D12,2,2)</f>
        <v>0.92333779542581407</v>
      </c>
      <c r="D14" s="5"/>
      <c r="E14" s="5">
        <f>TTEST(E6:E12,F6:F12,2,2)</f>
        <v>0.80235415263851972</v>
      </c>
      <c r="F14" s="5"/>
      <c r="G14" s="5">
        <f>TTEST(G6:G12,H6:H12,2,2)</f>
        <v>0.18093095738411621</v>
      </c>
      <c r="H14" s="5"/>
      <c r="I14" s="5">
        <f>TTEST(I6:I12,J6:J12,2,2)</f>
        <v>0.95609293573857235</v>
      </c>
      <c r="J14" s="5"/>
    </row>
  </sheetData>
  <mergeCells count="4">
    <mergeCell ref="C4:D4"/>
    <mergeCell ref="E4:F4"/>
    <mergeCell ref="G4:H4"/>
    <mergeCell ref="I4:J4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DCFA75-D1E9-9B4C-AA78-038B23B9726B}">
  <dimension ref="A5:C12"/>
  <sheetViews>
    <sheetView workbookViewId="0">
      <selection activeCell="B12" sqref="B12"/>
    </sheetView>
  </sheetViews>
  <sheetFormatPr baseColWidth="10" defaultRowHeight="16" x14ac:dyDescent="0.2"/>
  <cols>
    <col min="3" max="3" width="16.6640625" customWidth="1"/>
  </cols>
  <sheetData>
    <row r="5" spans="1:3" x14ac:dyDescent="0.2">
      <c r="A5" s="5"/>
      <c r="B5" s="2" t="s">
        <v>8</v>
      </c>
      <c r="C5" s="2" t="s">
        <v>14</v>
      </c>
    </row>
    <row r="6" spans="1:3" x14ac:dyDescent="0.2">
      <c r="A6" s="5"/>
      <c r="B6" s="3">
        <v>1.5499999999999999E-3</v>
      </c>
      <c r="C6" s="3">
        <v>2.4399999999999999E-3</v>
      </c>
    </row>
    <row r="7" spans="1:3" x14ac:dyDescent="0.2">
      <c r="A7" s="5"/>
      <c r="B7" s="3">
        <v>6.4700000000000001E-3</v>
      </c>
      <c r="C7" s="3">
        <v>1.52E-5</v>
      </c>
    </row>
    <row r="8" spans="1:3" x14ac:dyDescent="0.2">
      <c r="A8" s="5"/>
      <c r="B8" s="3">
        <v>4.5760000000000002E-3</v>
      </c>
      <c r="C8" s="3">
        <v>3.5899999999999999E-3</v>
      </c>
    </row>
    <row r="9" spans="1:3" x14ac:dyDescent="0.2">
      <c r="A9" s="5"/>
      <c r="B9" s="3">
        <v>2.7430000000000002E-3</v>
      </c>
      <c r="C9" s="3">
        <v>4.0299999999999997E-3</v>
      </c>
    </row>
    <row r="10" spans="1:3" x14ac:dyDescent="0.2">
      <c r="A10" s="5"/>
      <c r="B10" s="3">
        <v>1.2899999999999999E-3</v>
      </c>
      <c r="C10" s="3">
        <v>4.2300000000000003E-3</v>
      </c>
    </row>
    <row r="11" spans="1:3" x14ac:dyDescent="0.2">
      <c r="A11" s="5" t="s">
        <v>2</v>
      </c>
      <c r="B11" s="5">
        <f>AVERAGE(B6:B10)</f>
        <v>3.3258000000000003E-3</v>
      </c>
      <c r="C11" s="5">
        <f>AVERAGE(C6:C10)</f>
        <v>2.86104E-3</v>
      </c>
    </row>
    <row r="12" spans="1:3" x14ac:dyDescent="0.2">
      <c r="A12" s="5" t="s">
        <v>3</v>
      </c>
      <c r="B12" s="5">
        <f>TTEST(B6:B10,C6:C10,2,2)</f>
        <v>0.71919801774593839</v>
      </c>
      <c r="C12" s="5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0FBAC8-F375-A140-A8AD-23C6B8C89014}">
  <dimension ref="A5:C12"/>
  <sheetViews>
    <sheetView workbookViewId="0">
      <selection activeCell="G12" sqref="G12"/>
    </sheetView>
  </sheetViews>
  <sheetFormatPr baseColWidth="10" defaultRowHeight="16" x14ac:dyDescent="0.2"/>
  <cols>
    <col min="3" max="3" width="16.33203125" customWidth="1"/>
  </cols>
  <sheetData>
    <row r="5" spans="1:3" x14ac:dyDescent="0.2">
      <c r="A5" s="5"/>
      <c r="B5" s="2" t="s">
        <v>4</v>
      </c>
      <c r="C5" s="2" t="s">
        <v>7</v>
      </c>
    </row>
    <row r="6" spans="1:3" x14ac:dyDescent="0.2">
      <c r="A6" s="5"/>
      <c r="B6" s="3">
        <v>7.8744030000000007E-2</v>
      </c>
      <c r="C6" s="3">
        <v>7.6415140000000006E-2</v>
      </c>
    </row>
    <row r="7" spans="1:3" x14ac:dyDescent="0.2">
      <c r="A7" s="5"/>
      <c r="B7" s="3">
        <v>0.17565169999999999</v>
      </c>
      <c r="C7" s="3">
        <v>0.11221100000000001</v>
      </c>
    </row>
    <row r="8" spans="1:3" x14ac:dyDescent="0.2">
      <c r="A8" s="5"/>
      <c r="B8" s="3">
        <v>0.23181060000000001</v>
      </c>
      <c r="C8" s="3">
        <v>0.18212229999999999</v>
      </c>
    </row>
    <row r="9" spans="1:3" x14ac:dyDescent="0.2">
      <c r="A9" s="5"/>
      <c r="B9" s="3">
        <v>2.2387770000000001E-2</v>
      </c>
      <c r="C9" s="3">
        <v>6.6619730000000002E-2</v>
      </c>
    </row>
    <row r="10" spans="1:3" x14ac:dyDescent="0.2">
      <c r="A10" s="5"/>
      <c r="B10" s="3"/>
      <c r="C10" s="3">
        <v>0.212531</v>
      </c>
    </row>
    <row r="11" spans="1:3" x14ac:dyDescent="0.2">
      <c r="A11" s="5" t="s">
        <v>2</v>
      </c>
      <c r="B11" s="5">
        <f>AVERAGE(B6:B9)</f>
        <v>0.12714852500000001</v>
      </c>
      <c r="C11" s="5">
        <f>AVERAGE(C6:C10)</f>
        <v>0.12997983399999999</v>
      </c>
    </row>
    <row r="12" spans="1:3" x14ac:dyDescent="0.2">
      <c r="A12" s="5" t="s">
        <v>3</v>
      </c>
      <c r="B12" s="5">
        <f>TTEST(B6:B9,C6:C10,2,2)</f>
        <v>0.95872934533449428</v>
      </c>
      <c r="C12" s="5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406387-2044-A748-B5D7-47873C3888A2}">
  <dimension ref="A4:I14"/>
  <sheetViews>
    <sheetView workbookViewId="0">
      <selection activeCell="I32" sqref="I32"/>
    </sheetView>
  </sheetViews>
  <sheetFormatPr baseColWidth="10" defaultRowHeight="16" x14ac:dyDescent="0.2"/>
  <sheetData>
    <row r="4" spans="1:9" x14ac:dyDescent="0.2">
      <c r="A4" s="4"/>
      <c r="B4" s="8" t="s">
        <v>10</v>
      </c>
      <c r="C4" s="8"/>
      <c r="D4" s="8" t="s">
        <v>11</v>
      </c>
      <c r="E4" s="8"/>
      <c r="F4" s="9" t="s">
        <v>12</v>
      </c>
      <c r="G4" s="9"/>
      <c r="H4" s="9" t="s">
        <v>13</v>
      </c>
      <c r="I4" s="9"/>
    </row>
    <row r="5" spans="1:9" x14ac:dyDescent="0.2">
      <c r="A5" s="5"/>
      <c r="B5" s="2" t="s">
        <v>0</v>
      </c>
      <c r="C5" s="2" t="s">
        <v>1</v>
      </c>
      <c r="D5" s="2" t="s">
        <v>0</v>
      </c>
      <c r="E5" s="2" t="s">
        <v>1</v>
      </c>
      <c r="F5" s="2" t="s">
        <v>0</v>
      </c>
      <c r="G5" s="2" t="s">
        <v>1</v>
      </c>
      <c r="H5" s="2" t="s">
        <v>0</v>
      </c>
      <c r="I5" s="2" t="s">
        <v>1</v>
      </c>
    </row>
    <row r="6" spans="1:9" x14ac:dyDescent="0.2">
      <c r="A6" s="5"/>
      <c r="B6" s="3">
        <v>0.73196430000000001</v>
      </c>
      <c r="C6" s="3">
        <v>1.138072</v>
      </c>
      <c r="D6" s="3">
        <v>0.246502</v>
      </c>
      <c r="E6" s="3">
        <v>0.31745000000000001</v>
      </c>
      <c r="F6" s="3">
        <v>0.20871700000000001</v>
      </c>
      <c r="G6" s="3">
        <v>0.35208</v>
      </c>
      <c r="H6" s="3">
        <v>0.23428019999999999</v>
      </c>
      <c r="I6" s="3">
        <v>0.59939260000000005</v>
      </c>
    </row>
    <row r="7" spans="1:9" x14ac:dyDescent="0.2">
      <c r="A7" s="5"/>
      <c r="B7" s="3">
        <v>0.7637583</v>
      </c>
      <c r="C7" s="3">
        <v>1.0185120000000001</v>
      </c>
      <c r="D7" s="3">
        <v>0.31851099999999999</v>
      </c>
      <c r="E7" s="3">
        <v>0.56042999999999998</v>
      </c>
      <c r="F7" s="3">
        <v>0.29405759999999997</v>
      </c>
      <c r="G7" s="3">
        <v>0.33500000000000002</v>
      </c>
      <c r="H7" s="3">
        <v>0.16964560000000001</v>
      </c>
      <c r="I7" s="3">
        <v>0.51802999999999999</v>
      </c>
    </row>
    <row r="8" spans="1:9" x14ac:dyDescent="0.2">
      <c r="A8" s="5"/>
      <c r="B8" s="3">
        <v>0.40052280000000001</v>
      </c>
      <c r="C8" s="3">
        <v>0.56594820000000001</v>
      </c>
      <c r="D8" s="3">
        <v>0.52512999999999999</v>
      </c>
      <c r="E8" s="3">
        <v>0.25418000000000002</v>
      </c>
      <c r="F8" s="3">
        <v>0.15233720000000001</v>
      </c>
      <c r="G8" s="3">
        <v>0.57744649999999997</v>
      </c>
      <c r="H8" s="3">
        <v>0.18824560000000001</v>
      </c>
      <c r="I8" s="3">
        <v>0.38840999999999998</v>
      </c>
    </row>
    <row r="9" spans="1:9" x14ac:dyDescent="0.2">
      <c r="A9" s="5"/>
      <c r="B9" s="3">
        <v>0.58732050000000002</v>
      </c>
      <c r="C9" s="3">
        <v>0.7124701</v>
      </c>
      <c r="D9" s="3">
        <v>0.50723859999999998</v>
      </c>
      <c r="E9" s="3">
        <v>1.1888019999999999</v>
      </c>
      <c r="F9" s="3">
        <v>0.62073160000000005</v>
      </c>
      <c r="G9" s="3">
        <v>1.943012</v>
      </c>
      <c r="H9" s="3">
        <v>2.6771750000000001</v>
      </c>
      <c r="I9" s="3">
        <v>1.0274829999999999</v>
      </c>
    </row>
    <row r="10" spans="1:9" x14ac:dyDescent="0.2">
      <c r="A10" s="5"/>
      <c r="B10" s="3">
        <v>0.38800499999999999</v>
      </c>
      <c r="C10" s="3">
        <v>0.85236199999999995</v>
      </c>
      <c r="D10" s="3">
        <v>0.67435219999999996</v>
      </c>
      <c r="E10" s="3">
        <v>0.80273950000000005</v>
      </c>
      <c r="F10" s="3">
        <v>0.7950431</v>
      </c>
      <c r="G10" s="3">
        <v>0.80894790000000005</v>
      </c>
      <c r="H10" s="3">
        <v>0.52527239999999997</v>
      </c>
      <c r="I10" s="3">
        <v>0.60346279999999997</v>
      </c>
    </row>
    <row r="11" spans="1:9" x14ac:dyDescent="0.2">
      <c r="A11" s="5"/>
      <c r="B11" s="3">
        <v>0.78018549999999998</v>
      </c>
      <c r="C11" s="3">
        <v>1.019903</v>
      </c>
      <c r="D11" s="3">
        <v>0.48151850000000002</v>
      </c>
      <c r="E11" s="3">
        <v>0.81143019999999999</v>
      </c>
      <c r="F11" s="3">
        <v>0.62115569999999998</v>
      </c>
      <c r="G11" s="3">
        <v>0.94168169999999995</v>
      </c>
      <c r="H11" s="3">
        <v>0.77324219999999999</v>
      </c>
      <c r="I11" s="3">
        <v>0.7262651</v>
      </c>
    </row>
    <row r="12" spans="1:9" x14ac:dyDescent="0.2">
      <c r="A12" s="5"/>
      <c r="B12" s="3">
        <v>0.49199110000000001</v>
      </c>
      <c r="C12" s="3">
        <v>0.68060279999999995</v>
      </c>
      <c r="D12" s="3">
        <v>0.80396860000000003</v>
      </c>
      <c r="E12" s="3">
        <v>0.64008609999999999</v>
      </c>
      <c r="F12" s="3">
        <v>0.64123189999999997</v>
      </c>
      <c r="G12" s="3">
        <v>1.630066</v>
      </c>
      <c r="H12" s="3">
        <v>0.49573279999999997</v>
      </c>
      <c r="I12" s="3">
        <v>0.44073780000000001</v>
      </c>
    </row>
    <row r="13" spans="1:9" x14ac:dyDescent="0.2">
      <c r="A13" s="5" t="s">
        <v>2</v>
      </c>
      <c r="B13" s="5">
        <f t="shared" ref="B13:I13" si="0">AVERAGE(B6:B12)</f>
        <v>0.59196392857142865</v>
      </c>
      <c r="C13" s="5">
        <f t="shared" si="0"/>
        <v>0.85541001428571428</v>
      </c>
      <c r="D13" s="5">
        <f t="shared" si="0"/>
        <v>0.5081744142857143</v>
      </c>
      <c r="E13" s="5">
        <f t="shared" si="0"/>
        <v>0.65358825714285707</v>
      </c>
      <c r="F13" s="5">
        <f t="shared" si="0"/>
        <v>0.47618201428571438</v>
      </c>
      <c r="G13" s="5">
        <f t="shared" si="0"/>
        <v>0.94117630000000008</v>
      </c>
      <c r="H13" s="5">
        <f t="shared" si="0"/>
        <v>0.72337054285714275</v>
      </c>
      <c r="I13" s="5">
        <f t="shared" si="0"/>
        <v>0.61482589999999993</v>
      </c>
    </row>
    <row r="14" spans="1:9" x14ac:dyDescent="0.2">
      <c r="A14" s="5" t="s">
        <v>3</v>
      </c>
      <c r="B14" s="5">
        <f>TTEST(B6:B12,C6:C12,2,2)</f>
        <v>2.4521572650885285E-2</v>
      </c>
      <c r="C14" s="5"/>
      <c r="D14" s="5">
        <f>TTEST(D6:D12,E6:E12,2,2)</f>
        <v>0.32288721141285559</v>
      </c>
      <c r="E14" s="5"/>
      <c r="F14" s="5">
        <f>TTEST(F6:F12,G6:G12,2,2)</f>
        <v>9.2784605466069037E-2</v>
      </c>
      <c r="G14" s="5"/>
      <c r="H14" s="5">
        <f>TTEST(H6:H12,I6:I12,2,2)</f>
        <v>0.75887121068006058</v>
      </c>
      <c r="I14" s="5"/>
    </row>
  </sheetData>
  <mergeCells count="4">
    <mergeCell ref="B4:C4"/>
    <mergeCell ref="D4:E4"/>
    <mergeCell ref="F4:G4"/>
    <mergeCell ref="H4:I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1A969B-9664-C14B-9A1C-34F2B25807E8}">
  <dimension ref="A5:E14"/>
  <sheetViews>
    <sheetView workbookViewId="0">
      <selection activeCell="D14" sqref="D14"/>
    </sheetView>
  </sheetViews>
  <sheetFormatPr baseColWidth="10" defaultRowHeight="16" x14ac:dyDescent="0.2"/>
  <sheetData>
    <row r="5" spans="1:5" x14ac:dyDescent="0.2">
      <c r="A5" s="5"/>
      <c r="B5" s="2" t="s">
        <v>0</v>
      </c>
      <c r="C5" s="2" t="s">
        <v>1</v>
      </c>
      <c r="D5" s="2" t="s">
        <v>0</v>
      </c>
      <c r="E5" s="2" t="s">
        <v>1</v>
      </c>
    </row>
    <row r="6" spans="1:5" x14ac:dyDescent="0.2">
      <c r="A6" s="5"/>
      <c r="B6" s="3">
        <v>17.058820000000001</v>
      </c>
      <c r="C6" s="3">
        <v>17.058820000000001</v>
      </c>
      <c r="D6" s="3">
        <v>15.588229999999999</v>
      </c>
      <c r="E6" s="3">
        <v>14.117649999999999</v>
      </c>
    </row>
    <row r="7" spans="1:5" x14ac:dyDescent="0.2">
      <c r="A7" s="5"/>
      <c r="B7" s="3">
        <v>14.705880000000001</v>
      </c>
      <c r="C7" s="3">
        <v>18.529409999999999</v>
      </c>
      <c r="D7" s="3">
        <v>15.588229999999999</v>
      </c>
      <c r="E7" s="3">
        <v>17.058820000000001</v>
      </c>
    </row>
    <row r="8" spans="1:5" x14ac:dyDescent="0.2">
      <c r="A8" s="5"/>
      <c r="B8" s="3">
        <v>17.058820000000001</v>
      </c>
      <c r="C8" s="3">
        <v>22.35294</v>
      </c>
      <c r="D8" s="3">
        <v>19.411760000000001</v>
      </c>
      <c r="E8" s="3">
        <v>15</v>
      </c>
    </row>
    <row r="9" spans="1:5" x14ac:dyDescent="0.2">
      <c r="A9" s="5"/>
      <c r="B9" s="3">
        <v>15.588229999999999</v>
      </c>
      <c r="C9" s="3">
        <v>15.294119999999999</v>
      </c>
      <c r="D9" s="3">
        <v>11.764709999999999</v>
      </c>
      <c r="E9" s="3">
        <v>14.117649999999999</v>
      </c>
    </row>
    <row r="10" spans="1:5" x14ac:dyDescent="0.2">
      <c r="A10" s="5"/>
      <c r="B10" s="3">
        <v>11.764709999999999</v>
      </c>
      <c r="C10" s="3">
        <v>14.411770000000001</v>
      </c>
      <c r="D10" s="3">
        <v>11.764709999999999</v>
      </c>
      <c r="E10" s="3">
        <v>15.882350000000001</v>
      </c>
    </row>
    <row r="11" spans="1:5" x14ac:dyDescent="0.2">
      <c r="A11" s="5"/>
      <c r="B11" s="3">
        <v>8.5294109999999996</v>
      </c>
      <c r="C11" s="3">
        <v>14.117649999999999</v>
      </c>
      <c r="D11" s="3">
        <v>10.294119999999999</v>
      </c>
      <c r="E11" s="3">
        <v>15.882350000000001</v>
      </c>
    </row>
    <row r="12" spans="1:5" x14ac:dyDescent="0.2">
      <c r="A12" s="5"/>
      <c r="B12" s="3">
        <v>9.1176469999999998</v>
      </c>
      <c r="C12" s="3">
        <v>14.705880000000001</v>
      </c>
      <c r="D12" s="3">
        <v>12.941179999999999</v>
      </c>
      <c r="E12" s="3">
        <v>15.294119999999999</v>
      </c>
    </row>
    <row r="13" spans="1:5" x14ac:dyDescent="0.2">
      <c r="A13" s="5" t="s">
        <v>2</v>
      </c>
      <c r="B13" s="5">
        <f>AVERAGE(B6:B12)</f>
        <v>13.403359714285713</v>
      </c>
      <c r="C13" s="5">
        <f>AVERAGE(C6:C12)</f>
        <v>16.638655714285711</v>
      </c>
      <c r="D13" s="5">
        <f>AVERAGE(D6:D12)</f>
        <v>13.907562857142855</v>
      </c>
      <c r="E13" s="5">
        <f>AVERAGE(E6:E12)</f>
        <v>15.336134285714284</v>
      </c>
    </row>
    <row r="14" spans="1:5" x14ac:dyDescent="0.2">
      <c r="A14" s="5" t="s">
        <v>3</v>
      </c>
      <c r="B14" s="5">
        <f>TTEST(B6:B12,C6:C12,1,2)</f>
        <v>4.6089590071354138E-2</v>
      </c>
      <c r="C14" s="5"/>
      <c r="D14" s="5">
        <f>TTEST(D6:D12,E6:E12,1,2)</f>
        <v>0.13794280167515671</v>
      </c>
      <c r="E14" s="5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5AC655-03D5-3E49-9A4B-1DA580282A7C}">
  <dimension ref="A5:E13"/>
  <sheetViews>
    <sheetView workbookViewId="0">
      <selection activeCell="H17" sqref="H17"/>
    </sheetView>
  </sheetViews>
  <sheetFormatPr baseColWidth="10" defaultRowHeight="16" x14ac:dyDescent="0.2"/>
  <sheetData>
    <row r="5" spans="1:5" x14ac:dyDescent="0.2">
      <c r="A5" s="5"/>
      <c r="B5" s="2" t="s">
        <v>0</v>
      </c>
      <c r="C5" s="2" t="s">
        <v>1</v>
      </c>
      <c r="D5" s="2" t="s">
        <v>0</v>
      </c>
      <c r="E5" s="2" t="s">
        <v>1</v>
      </c>
    </row>
    <row r="6" spans="1:5" x14ac:dyDescent="0.2">
      <c r="A6" s="5"/>
      <c r="B6" s="1">
        <v>1.4893619999999999E-3</v>
      </c>
      <c r="C6" s="1">
        <v>1.9148940000000001E-3</v>
      </c>
      <c r="D6" s="1">
        <v>5.9574470000000003E-3</v>
      </c>
      <c r="E6" s="1">
        <v>1.382979E-2</v>
      </c>
    </row>
    <row r="7" spans="1:5" x14ac:dyDescent="0.2">
      <c r="A7" s="5"/>
      <c r="B7" s="1">
        <v>1.9148940000000001E-3</v>
      </c>
      <c r="C7" s="1">
        <v>2.12766E-3</v>
      </c>
      <c r="D7" s="1">
        <v>3.4042550000000001E-3</v>
      </c>
      <c r="E7" s="1">
        <v>1.468085E-2</v>
      </c>
    </row>
    <row r="8" spans="1:5" x14ac:dyDescent="0.2">
      <c r="A8" s="5"/>
      <c r="B8" s="1">
        <v>1.702128E-3</v>
      </c>
      <c r="C8" s="1">
        <v>4.0425529999999999E-3</v>
      </c>
      <c r="D8" s="1">
        <v>5.5319150000000001E-3</v>
      </c>
      <c r="E8" s="1">
        <v>1.9148940000000001E-3</v>
      </c>
    </row>
    <row r="9" spans="1:5" x14ac:dyDescent="0.2">
      <c r="A9" s="5"/>
      <c r="B9" s="1">
        <v>1.702128E-3</v>
      </c>
      <c r="C9" s="1">
        <v>3.8297869999999999E-3</v>
      </c>
      <c r="D9" s="1">
        <v>7.0212770000000002E-3</v>
      </c>
      <c r="E9" s="1">
        <v>2.5531909999999998E-3</v>
      </c>
    </row>
    <row r="10" spans="1:5" x14ac:dyDescent="0.2">
      <c r="A10" s="5"/>
      <c r="B10" s="1">
        <v>1.702128E-3</v>
      </c>
      <c r="C10" s="1">
        <v>1.8297870000000001E-2</v>
      </c>
      <c r="D10" s="1">
        <v>6.3829790000000004E-3</v>
      </c>
      <c r="E10" s="1">
        <v>5.7446809999999997E-3</v>
      </c>
    </row>
    <row r="11" spans="1:5" x14ac:dyDescent="0.2">
      <c r="A11" s="5"/>
      <c r="B11" s="1">
        <v>2.7659569999999999E-3</v>
      </c>
      <c r="C11" s="1">
        <v>2.978723E-3</v>
      </c>
      <c r="D11" s="1">
        <v>6.1702129999999999E-3</v>
      </c>
      <c r="E11" s="1">
        <v>1.2765960000000001E-3</v>
      </c>
    </row>
    <row r="12" spans="1:5" x14ac:dyDescent="0.2">
      <c r="A12" s="5" t="s">
        <v>2</v>
      </c>
      <c r="B12" s="5">
        <f>AVERAGE(B6:B11)</f>
        <v>1.8794328333333332E-3</v>
      </c>
      <c r="C12" s="5">
        <f>AVERAGE(C6:C11)</f>
        <v>5.5319145000000012E-3</v>
      </c>
      <c r="D12" s="5">
        <f>AVERAGE(D6:D11)</f>
        <v>5.7446810000000006E-3</v>
      </c>
      <c r="E12" s="5">
        <f>AVERAGE(E6:E11)</f>
        <v>6.6666670000000003E-3</v>
      </c>
    </row>
    <row r="13" spans="1:5" x14ac:dyDescent="0.2">
      <c r="A13" s="5" t="s">
        <v>3</v>
      </c>
      <c r="B13" s="5">
        <f>TTEST(B6:B11,C6:C11,1,2)</f>
        <v>9.393576075265396E-2</v>
      </c>
      <c r="C13" s="5"/>
      <c r="D13" s="5">
        <f>TTEST(D6:D11,E6:E11,1,2)</f>
        <v>0.361805339876351</v>
      </c>
      <c r="E13" s="5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CB5534-DB30-CD45-A6F1-5CF4AD38B559}">
  <dimension ref="A5:C13"/>
  <sheetViews>
    <sheetView workbookViewId="0">
      <selection activeCell="H32" sqref="H32"/>
    </sheetView>
  </sheetViews>
  <sheetFormatPr baseColWidth="10" defaultRowHeight="16" x14ac:dyDescent="0.2"/>
  <sheetData>
    <row r="5" spans="1:3" x14ac:dyDescent="0.2">
      <c r="A5" s="4"/>
      <c r="B5" s="2" t="s">
        <v>0</v>
      </c>
      <c r="C5" s="2" t="s">
        <v>1</v>
      </c>
    </row>
    <row r="6" spans="1:3" x14ac:dyDescent="0.2">
      <c r="A6" s="4"/>
      <c r="B6" s="3">
        <v>4.1679029999999999E-2</v>
      </c>
      <c r="C6" s="3">
        <v>6.7597320000000002E-2</v>
      </c>
    </row>
    <row r="7" spans="1:3" x14ac:dyDescent="0.2">
      <c r="A7" s="4"/>
      <c r="B7" s="3">
        <v>4.9528200000000001E-2</v>
      </c>
      <c r="C7" s="3">
        <v>5.0523499999999999E-2</v>
      </c>
    </row>
    <row r="8" spans="1:3" x14ac:dyDescent="0.2">
      <c r="A8" s="4"/>
      <c r="B8" s="3">
        <v>4.5027999999999999E-2</v>
      </c>
      <c r="C8" s="3">
        <v>4.1685189999999997E-2</v>
      </c>
    </row>
    <row r="9" spans="1:3" x14ac:dyDescent="0.2">
      <c r="A9" s="4"/>
      <c r="B9" s="3">
        <v>3.1589520000000003E-2</v>
      </c>
      <c r="C9" s="3">
        <v>6.4291260000000003E-2</v>
      </c>
    </row>
    <row r="10" spans="1:3" x14ac:dyDescent="0.2">
      <c r="A10" s="4"/>
      <c r="B10" s="3">
        <v>4.8108119999999997E-2</v>
      </c>
      <c r="C10" s="3">
        <v>8.0122899999999997E-2</v>
      </c>
    </row>
    <row r="11" spans="1:3" x14ac:dyDescent="0.2">
      <c r="A11" s="4"/>
      <c r="B11" s="3">
        <v>5.7358119999999999E-2</v>
      </c>
      <c r="C11" s="3">
        <v>5.7181030000000001E-2</v>
      </c>
    </row>
    <row r="12" spans="1:3" x14ac:dyDescent="0.2">
      <c r="A12" s="4" t="s">
        <v>2</v>
      </c>
      <c r="B12" s="4">
        <f>AVERAGE(B6:B11)</f>
        <v>4.5548498333333333E-2</v>
      </c>
      <c r="C12" s="4">
        <f>AVERAGE(C6:C11)</f>
        <v>6.0233533333333339E-2</v>
      </c>
    </row>
    <row r="13" spans="1:3" x14ac:dyDescent="0.2">
      <c r="A13" s="4" t="s">
        <v>3</v>
      </c>
      <c r="B13" s="4">
        <f>TTEST(B6:B11,C6:C11,2,2)</f>
        <v>4.8752436238181915E-2</v>
      </c>
      <c r="C13" s="4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2732F9-72C1-5840-86FC-19E108FD6501}">
  <dimension ref="A5:C12"/>
  <sheetViews>
    <sheetView workbookViewId="0">
      <selection activeCell="B12" sqref="B12"/>
    </sheetView>
  </sheetViews>
  <sheetFormatPr baseColWidth="10" defaultRowHeight="16" x14ac:dyDescent="0.2"/>
  <cols>
    <col min="3" max="3" width="16.83203125" customWidth="1"/>
  </cols>
  <sheetData>
    <row r="5" spans="1:3" x14ac:dyDescent="0.2">
      <c r="A5" s="5"/>
      <c r="B5" s="2" t="s">
        <v>8</v>
      </c>
      <c r="C5" s="2" t="s">
        <v>9</v>
      </c>
    </row>
    <row r="6" spans="1:3" x14ac:dyDescent="0.2">
      <c r="A6" s="5"/>
      <c r="B6" s="3">
        <v>1.49E-3</v>
      </c>
      <c r="C6" s="3">
        <v>1.56E-3</v>
      </c>
    </row>
    <row r="7" spans="1:3" x14ac:dyDescent="0.2">
      <c r="A7" s="5"/>
      <c r="B7" s="3">
        <v>1.6800000000000001E-3</v>
      </c>
      <c r="C7" s="3">
        <v>1.73E-3</v>
      </c>
    </row>
    <row r="8" spans="1:3" x14ac:dyDescent="0.2">
      <c r="A8" s="5"/>
      <c r="B8" s="3">
        <v>1.72E-3</v>
      </c>
      <c r="C8" s="3">
        <v>1.64E-3</v>
      </c>
    </row>
    <row r="9" spans="1:3" x14ac:dyDescent="0.2">
      <c r="A9" s="5"/>
      <c r="B9" s="3">
        <v>1.7799999999999999E-3</v>
      </c>
      <c r="C9" s="3">
        <v>1.64E-3</v>
      </c>
    </row>
    <row r="10" spans="1:3" x14ac:dyDescent="0.2">
      <c r="A10" s="5"/>
      <c r="B10" s="3">
        <v>1.6999999999999999E-3</v>
      </c>
      <c r="C10" s="3">
        <v>1.4E-3</v>
      </c>
    </row>
    <row r="11" spans="1:3" x14ac:dyDescent="0.2">
      <c r="A11" s="5" t="s">
        <v>2</v>
      </c>
      <c r="B11" s="5">
        <f>AVERAGE(B6:B10)</f>
        <v>1.6740000000000001E-3</v>
      </c>
      <c r="C11" s="5">
        <f>AVERAGE(C6:C10)</f>
        <v>1.5939999999999999E-3</v>
      </c>
    </row>
    <row r="12" spans="1:3" x14ac:dyDescent="0.2">
      <c r="A12" s="5" t="s">
        <v>3</v>
      </c>
      <c r="B12" s="5">
        <f>TTEST(B6:B10,C6:C10,2,2)</f>
        <v>0.31100462055127082</v>
      </c>
      <c r="C12" s="5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0EDD09-B739-0947-AF34-52FAEB889C02}">
  <dimension ref="A5:C12"/>
  <sheetViews>
    <sheetView workbookViewId="0">
      <selection activeCell="A5" sqref="A5:C12"/>
    </sheetView>
  </sheetViews>
  <sheetFormatPr baseColWidth="10" defaultRowHeight="16" x14ac:dyDescent="0.2"/>
  <cols>
    <col min="3" max="3" width="13.1640625" customWidth="1"/>
  </cols>
  <sheetData>
    <row r="5" spans="1:3" x14ac:dyDescent="0.2">
      <c r="A5" s="5"/>
      <c r="B5" s="2" t="s">
        <v>4</v>
      </c>
      <c r="C5" s="2" t="s">
        <v>5</v>
      </c>
    </row>
    <row r="6" spans="1:3" x14ac:dyDescent="0.2">
      <c r="A6" s="5"/>
      <c r="B6" s="3">
        <v>0.3149458</v>
      </c>
      <c r="C6" s="3">
        <v>0.3374723</v>
      </c>
    </row>
    <row r="7" spans="1:3" x14ac:dyDescent="0.2">
      <c r="A7" s="5"/>
      <c r="B7" s="3">
        <v>0.29486649999999998</v>
      </c>
      <c r="C7" s="3">
        <v>0.43558330000000001</v>
      </c>
    </row>
    <row r="8" spans="1:3" x14ac:dyDescent="0.2">
      <c r="A8" s="5"/>
      <c r="B8" s="3">
        <v>0.29971959999999997</v>
      </c>
      <c r="C8" s="3">
        <v>0.36124479999999998</v>
      </c>
    </row>
    <row r="9" spans="1:3" x14ac:dyDescent="0.2">
      <c r="A9" s="5"/>
      <c r="B9" s="3">
        <v>0.31157839999999998</v>
      </c>
      <c r="C9" s="3">
        <v>0.36608170000000001</v>
      </c>
    </row>
    <row r="10" spans="1:3" x14ac:dyDescent="0.2">
      <c r="A10" s="5"/>
      <c r="B10" s="3">
        <v>0.27773320000000001</v>
      </c>
      <c r="C10" s="3">
        <v>0.34556540000000002</v>
      </c>
    </row>
    <row r="11" spans="1:3" x14ac:dyDescent="0.2">
      <c r="A11" s="5" t="s">
        <v>2</v>
      </c>
      <c r="B11" s="5">
        <f>AVERAGE(B6:B10)</f>
        <v>0.2997687</v>
      </c>
      <c r="C11" s="5">
        <f>AVERAGE(C6:C10)</f>
        <v>0.36918949999999995</v>
      </c>
    </row>
    <row r="12" spans="1:3" x14ac:dyDescent="0.2">
      <c r="A12" s="5" t="s">
        <v>3</v>
      </c>
      <c r="B12" s="5">
        <f>TTEST(B6:B10,C6:C10,2,2)</f>
        <v>5.780290519625645E-3</v>
      </c>
      <c r="C12" s="5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808AE2-A32A-4E4B-B998-89E105D9FE2C}">
  <dimension ref="A5:C12"/>
  <sheetViews>
    <sheetView workbookViewId="0">
      <selection activeCell="F14" sqref="F14"/>
    </sheetView>
  </sheetViews>
  <sheetFormatPr baseColWidth="10" defaultRowHeight="16" x14ac:dyDescent="0.2"/>
  <cols>
    <col min="2" max="2" width="12.1640625" bestFit="1" customWidth="1"/>
    <col min="3" max="3" width="14.6640625" customWidth="1"/>
  </cols>
  <sheetData>
    <row r="5" spans="1:3" x14ac:dyDescent="0.2">
      <c r="A5" s="5"/>
      <c r="B5" s="2" t="s">
        <v>4</v>
      </c>
      <c r="C5" s="2" t="s">
        <v>5</v>
      </c>
    </row>
    <row r="6" spans="1:3" x14ac:dyDescent="0.2">
      <c r="A6" s="5"/>
      <c r="B6" s="3">
        <v>0.34560390000000002</v>
      </c>
      <c r="C6" s="3">
        <v>0.45400790000000002</v>
      </c>
    </row>
    <row r="7" spans="1:3" x14ac:dyDescent="0.2">
      <c r="A7" s="5"/>
      <c r="B7" s="3">
        <v>0.29918869999999997</v>
      </c>
      <c r="C7" s="3">
        <v>0.50192329999999996</v>
      </c>
    </row>
    <row r="8" spans="1:3" x14ac:dyDescent="0.2">
      <c r="A8" s="5"/>
      <c r="B8" s="3">
        <v>0.28020640000000002</v>
      </c>
      <c r="C8" s="3">
        <v>0.43540030000000002</v>
      </c>
    </row>
    <row r="9" spans="1:3" x14ac:dyDescent="0.2">
      <c r="A9" s="5"/>
      <c r="B9" s="3">
        <v>0.29841699999999999</v>
      </c>
      <c r="C9" s="3">
        <v>0.47046500000000002</v>
      </c>
    </row>
    <row r="10" spans="1:3" x14ac:dyDescent="0.2">
      <c r="A10" s="5"/>
      <c r="B10" s="3">
        <v>0.29083779999999998</v>
      </c>
      <c r="C10" s="3">
        <v>0.53106209999999998</v>
      </c>
    </row>
    <row r="11" spans="1:3" x14ac:dyDescent="0.2">
      <c r="A11" s="5" t="s">
        <v>2</v>
      </c>
      <c r="B11" s="5">
        <f>AVERAGE(B6:B10)</f>
        <v>0.30285076</v>
      </c>
      <c r="C11" s="5">
        <f>AVERAGE(C6:C10)</f>
        <v>0.47857172000000003</v>
      </c>
    </row>
    <row r="12" spans="1:3" x14ac:dyDescent="0.2">
      <c r="A12" s="5" t="s">
        <v>3</v>
      </c>
      <c r="B12" s="5">
        <f>TTEST(B6:B10,C6:C10,2,2)</f>
        <v>2.5870151157882148E-5</v>
      </c>
      <c r="C12" s="5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15FC54-298F-DD4E-9309-B0E0C71E0252}">
  <dimension ref="B5:I10"/>
  <sheetViews>
    <sheetView workbookViewId="0">
      <selection activeCell="I21" sqref="I21"/>
    </sheetView>
  </sheetViews>
  <sheetFormatPr baseColWidth="10" defaultRowHeight="16" x14ac:dyDescent="0.2"/>
  <sheetData>
    <row r="5" spans="2:9" x14ac:dyDescent="0.2">
      <c r="B5" s="4"/>
      <c r="C5" s="4" t="s">
        <v>15</v>
      </c>
      <c r="D5" s="4"/>
      <c r="E5" s="4"/>
      <c r="F5" s="4" t="s">
        <v>16</v>
      </c>
      <c r="G5" s="4"/>
      <c r="H5" s="4" t="s">
        <v>17</v>
      </c>
      <c r="I5" s="4"/>
    </row>
    <row r="6" spans="2:9" x14ac:dyDescent="0.2">
      <c r="B6" s="4"/>
      <c r="C6" s="4"/>
      <c r="D6" s="4"/>
      <c r="E6" s="4"/>
      <c r="F6" s="4"/>
      <c r="G6" s="4"/>
      <c r="H6" s="4"/>
      <c r="I6" s="4"/>
    </row>
    <row r="7" spans="2:9" x14ac:dyDescent="0.2">
      <c r="B7" s="4" t="s">
        <v>8</v>
      </c>
      <c r="C7" s="4" t="s">
        <v>18</v>
      </c>
      <c r="D7" s="4"/>
      <c r="E7" s="4" t="s">
        <v>8</v>
      </c>
      <c r="F7" s="4" t="s">
        <v>18</v>
      </c>
      <c r="G7" s="4"/>
      <c r="H7" s="4" t="s">
        <v>8</v>
      </c>
      <c r="I7" s="4" t="s">
        <v>18</v>
      </c>
    </row>
    <row r="8" spans="2:9" x14ac:dyDescent="0.2">
      <c r="B8" s="4"/>
      <c r="C8" s="4"/>
      <c r="D8" s="4"/>
      <c r="E8" s="4"/>
      <c r="F8" s="4"/>
      <c r="G8" s="4"/>
      <c r="H8" s="4"/>
      <c r="I8" s="4"/>
    </row>
    <row r="9" spans="2:9" x14ac:dyDescent="0.2">
      <c r="B9" s="4">
        <v>1042865.67</v>
      </c>
      <c r="C9" s="4">
        <v>883138.14</v>
      </c>
      <c r="D9" s="4"/>
      <c r="E9" s="7">
        <v>451457</v>
      </c>
      <c r="F9" s="7">
        <v>679860</v>
      </c>
      <c r="G9" s="4"/>
      <c r="H9" s="7"/>
      <c r="I9" s="7"/>
    </row>
    <row r="10" spans="2:9" x14ac:dyDescent="0.2">
      <c r="B10" s="4"/>
      <c r="C10" s="4"/>
      <c r="D10" s="4"/>
      <c r="E10" s="4"/>
      <c r="F10" s="4"/>
      <c r="G10" s="4"/>
      <c r="H10" s="4">
        <f>B9/E9</f>
        <v>2.31</v>
      </c>
      <c r="I10" s="4">
        <f>C9/F9</f>
        <v>1.29899999999999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1A</vt:lpstr>
      <vt:lpstr>1B</vt:lpstr>
      <vt:lpstr>2B</vt:lpstr>
      <vt:lpstr>2C</vt:lpstr>
      <vt:lpstr>3A</vt:lpstr>
      <vt:lpstr>3B</vt:lpstr>
      <vt:lpstr>3C</vt:lpstr>
      <vt:lpstr>3D</vt:lpstr>
      <vt:lpstr>5D</vt:lpstr>
      <vt:lpstr>5E</vt:lpstr>
      <vt:lpstr>Supp. Fig. 1A</vt:lpstr>
      <vt:lpstr>Supp. Fig. 2B</vt:lpstr>
      <vt:lpstr>Supp. Fig. 4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eelakanta, Girish</dc:creator>
  <cp:lastModifiedBy>Neelakanta, Girish</cp:lastModifiedBy>
  <dcterms:created xsi:type="dcterms:W3CDTF">2024-03-28T13:47:57Z</dcterms:created>
  <dcterms:modified xsi:type="dcterms:W3CDTF">2024-03-28T20:39:55Z</dcterms:modified>
</cp:coreProperties>
</file>